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rna\Dropbox\BERNARDO POSDOC UFTM\Letter FRONTIERS Evangelista\Dados e rascunhos\"/>
    </mc:Choice>
  </mc:AlternateContent>
  <xr:revisionPtr revIDLastSave="0" documentId="13_ncr:1_{BD8C2A15-F97A-4BB3-A868-8A7E65C5BE3E}" xr6:coauthVersionLast="46" xr6:coauthVersionMax="46" xr10:uidLastSave="{00000000-0000-0000-0000-000000000000}"/>
  <bookViews>
    <workbookView xWindow="-120" yWindow="-120" windowWidth="20730" windowHeight="11160" xr2:uid="{427CB9AF-374D-4275-9F95-74BCFC9768A1}"/>
  </bookViews>
  <sheets>
    <sheet name="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8" i="2" l="1"/>
  <c r="N21" i="2"/>
  <c r="M17" i="2"/>
  <c r="M14" i="2"/>
  <c r="P15" i="2"/>
  <c r="P18" i="2" s="1"/>
  <c r="P21" i="2" s="1"/>
  <c r="O15" i="2"/>
  <c r="O18" i="2" s="1"/>
  <c r="O21" i="2" s="1"/>
  <c r="N15" i="2"/>
  <c r="M15" i="2"/>
  <c r="M18" i="2" s="1"/>
  <c r="M21" i="2" s="1"/>
  <c r="P14" i="2"/>
  <c r="P17" i="2" s="1"/>
  <c r="P20" i="2" s="1"/>
  <c r="O14" i="2"/>
  <c r="O17" i="2" s="1"/>
  <c r="O20" i="2" s="1"/>
  <c r="N14" i="2"/>
  <c r="N17" i="2" s="1"/>
  <c r="N20" i="2" s="1"/>
  <c r="C14" i="2"/>
  <c r="C17" i="2" s="1"/>
  <c r="C20" i="2" s="1"/>
  <c r="D14" i="2"/>
  <c r="D17" i="2" s="1"/>
  <c r="D20" i="2" s="1"/>
  <c r="E14" i="2"/>
  <c r="E17" i="2" s="1"/>
  <c r="E20" i="2" s="1"/>
  <c r="F14" i="2"/>
  <c r="F17" i="2" s="1"/>
  <c r="F20" i="2" s="1"/>
  <c r="D15" i="2"/>
  <c r="D18" i="2" s="1"/>
  <c r="D21" i="2" s="1"/>
  <c r="E15" i="2"/>
  <c r="E18" i="2" s="1"/>
  <c r="E21" i="2" s="1"/>
  <c r="F15" i="2"/>
  <c r="F18" i="2" s="1"/>
  <c r="F21" i="2" s="1"/>
  <c r="C15" i="2"/>
  <c r="C18" i="2" s="1"/>
  <c r="C21" i="2" s="1"/>
  <c r="T46" i="2"/>
  <c r="S46" i="2"/>
  <c r="R46" i="2"/>
  <c r="Q46" i="2"/>
  <c r="T45" i="2"/>
  <c r="S45" i="2"/>
  <c r="R45" i="2"/>
  <c r="Q45" i="2"/>
  <c r="T43" i="2"/>
  <c r="S43" i="2"/>
  <c r="R43" i="2"/>
  <c r="Q43" i="2"/>
  <c r="T42" i="2"/>
  <c r="S42" i="2"/>
  <c r="R42" i="2"/>
  <c r="Q42" i="2"/>
  <c r="T40" i="2"/>
  <c r="S40" i="2"/>
  <c r="R40" i="2"/>
  <c r="Q40" i="2"/>
  <c r="T39" i="2"/>
  <c r="S39" i="2"/>
  <c r="R39" i="2"/>
  <c r="Q39" i="2"/>
  <c r="T37" i="2"/>
  <c r="S37" i="2"/>
  <c r="R37" i="2"/>
  <c r="Q37" i="2"/>
  <c r="T36" i="2"/>
  <c r="S36" i="2"/>
  <c r="R36" i="2"/>
  <c r="Q36" i="2"/>
  <c r="T34" i="2"/>
  <c r="S34" i="2"/>
  <c r="R34" i="2"/>
  <c r="Q34" i="2"/>
  <c r="T33" i="2"/>
  <c r="S33" i="2"/>
  <c r="R33" i="2"/>
  <c r="Q33" i="2"/>
  <c r="T31" i="2"/>
  <c r="S31" i="2"/>
  <c r="R31" i="2"/>
  <c r="Q31" i="2"/>
  <c r="T30" i="2"/>
  <c r="S30" i="2"/>
  <c r="R30" i="2"/>
  <c r="Q30" i="2"/>
  <c r="T28" i="2"/>
  <c r="S28" i="2"/>
  <c r="R28" i="2"/>
  <c r="Q28" i="2"/>
  <c r="T27" i="2"/>
  <c r="S27" i="2"/>
  <c r="R27" i="2"/>
  <c r="Q27" i="2"/>
  <c r="T25" i="2"/>
  <c r="S25" i="2"/>
  <c r="R25" i="2"/>
  <c r="Q25" i="2"/>
  <c r="T24" i="2"/>
  <c r="S24" i="2"/>
  <c r="R24" i="2"/>
  <c r="Q24" i="2"/>
  <c r="T12" i="2"/>
  <c r="S12" i="2"/>
  <c r="R12" i="2"/>
  <c r="Q12" i="2"/>
  <c r="T11" i="2"/>
  <c r="S11" i="2"/>
  <c r="R11" i="2"/>
  <c r="Q11" i="2"/>
  <c r="T9" i="2"/>
  <c r="T15" i="2" s="1"/>
  <c r="S9" i="2"/>
  <c r="S15" i="2" s="1"/>
  <c r="R9" i="2"/>
  <c r="Q9" i="2"/>
  <c r="T8" i="2"/>
  <c r="T14" i="2" s="1"/>
  <c r="S8" i="2"/>
  <c r="S14" i="2" s="1"/>
  <c r="R8" i="2"/>
  <c r="Q8" i="2"/>
  <c r="T6" i="2"/>
  <c r="S6" i="2"/>
  <c r="R6" i="2"/>
  <c r="Q6" i="2"/>
  <c r="T5" i="2"/>
  <c r="S5" i="2"/>
  <c r="R5" i="2"/>
  <c r="Q5" i="2"/>
  <c r="J46" i="2"/>
  <c r="I46" i="2"/>
  <c r="H46" i="2"/>
  <c r="G46" i="2"/>
  <c r="J45" i="2"/>
  <c r="I45" i="2"/>
  <c r="H45" i="2"/>
  <c r="G45" i="2"/>
  <c r="J43" i="2"/>
  <c r="I43" i="2"/>
  <c r="H43" i="2"/>
  <c r="G43" i="2"/>
  <c r="J42" i="2"/>
  <c r="I42" i="2"/>
  <c r="H42" i="2"/>
  <c r="G42" i="2"/>
  <c r="J40" i="2"/>
  <c r="I40" i="2"/>
  <c r="H40" i="2"/>
  <c r="G40" i="2"/>
  <c r="J39" i="2"/>
  <c r="I39" i="2"/>
  <c r="H39" i="2"/>
  <c r="G39" i="2"/>
  <c r="J37" i="2"/>
  <c r="I37" i="2"/>
  <c r="H37" i="2"/>
  <c r="G37" i="2"/>
  <c r="J12" i="2"/>
  <c r="I12" i="2"/>
  <c r="H12" i="2"/>
  <c r="G12" i="2"/>
  <c r="J36" i="2"/>
  <c r="I36" i="2"/>
  <c r="H36" i="2"/>
  <c r="G36" i="2"/>
  <c r="J11" i="2"/>
  <c r="I11" i="2"/>
  <c r="H11" i="2"/>
  <c r="G11" i="2"/>
  <c r="J34" i="2"/>
  <c r="I34" i="2"/>
  <c r="H34" i="2"/>
  <c r="G34" i="2"/>
  <c r="J33" i="2"/>
  <c r="I33" i="2"/>
  <c r="H33" i="2"/>
  <c r="G33" i="2"/>
  <c r="J31" i="2"/>
  <c r="I31" i="2"/>
  <c r="H31" i="2"/>
  <c r="G31" i="2"/>
  <c r="J30" i="2"/>
  <c r="I30" i="2"/>
  <c r="H30" i="2"/>
  <c r="G30" i="2"/>
  <c r="J28" i="2"/>
  <c r="I28" i="2"/>
  <c r="H28" i="2"/>
  <c r="G28" i="2"/>
  <c r="J9" i="2"/>
  <c r="J15" i="2" s="1"/>
  <c r="I9" i="2"/>
  <c r="I15" i="2" s="1"/>
  <c r="H9" i="2"/>
  <c r="G9" i="2"/>
  <c r="J27" i="2"/>
  <c r="I27" i="2"/>
  <c r="H27" i="2"/>
  <c r="G27" i="2"/>
  <c r="J8" i="2"/>
  <c r="J14" i="2" s="1"/>
  <c r="I8" i="2"/>
  <c r="I14" i="2" s="1"/>
  <c r="H8" i="2"/>
  <c r="G8" i="2"/>
  <c r="J25" i="2"/>
  <c r="I25" i="2"/>
  <c r="H25" i="2"/>
  <c r="G25" i="2"/>
  <c r="J6" i="2"/>
  <c r="I6" i="2"/>
  <c r="H6" i="2"/>
  <c r="G6" i="2"/>
  <c r="J24" i="2"/>
  <c r="I24" i="2"/>
  <c r="H24" i="2"/>
  <c r="G24" i="2"/>
  <c r="J5" i="2"/>
  <c r="I5" i="2"/>
  <c r="H5" i="2"/>
  <c r="G5" i="2"/>
  <c r="Q14" i="2" l="1"/>
  <c r="T18" i="2"/>
  <c r="T21" i="2" s="1"/>
  <c r="R18" i="2"/>
  <c r="R21" i="2" s="1"/>
  <c r="S18" i="2"/>
  <c r="S21" i="2" s="1"/>
  <c r="Q18" i="2"/>
  <c r="Q21" i="2" s="1"/>
  <c r="T17" i="2"/>
  <c r="T20" i="2" s="1"/>
  <c r="R17" i="2"/>
  <c r="R20" i="2" s="1"/>
  <c r="R14" i="2"/>
  <c r="R15" i="2"/>
  <c r="M20" i="2"/>
  <c r="Q15" i="2"/>
  <c r="H14" i="2"/>
  <c r="I17" i="2"/>
  <c r="I20" i="2" s="1"/>
  <c r="G17" i="2"/>
  <c r="G20" i="2" s="1"/>
  <c r="I18" i="2"/>
  <c r="I21" i="2" s="1"/>
  <c r="G18" i="2"/>
  <c r="G21" i="2" s="1"/>
  <c r="J18" i="2"/>
  <c r="J21" i="2" s="1"/>
  <c r="H18" i="2"/>
  <c r="H21" i="2" s="1"/>
  <c r="H15" i="2"/>
  <c r="G14" i="2"/>
  <c r="G15" i="2"/>
  <c r="Q17" i="2" l="1"/>
  <c r="Q20" i="2" s="1"/>
  <c r="S17" i="2"/>
  <c r="S20" i="2" s="1"/>
  <c r="J17" i="2"/>
  <c r="J20" i="2" s="1"/>
  <c r="H17" i="2"/>
  <c r="H20" i="2" s="1"/>
</calcChain>
</file>

<file path=xl/sharedStrings.xml><?xml version="1.0" encoding="utf-8"?>
<sst xmlns="http://schemas.openxmlformats.org/spreadsheetml/2006/main" count="138" uniqueCount="28">
  <si>
    <t>Control</t>
  </si>
  <si>
    <t>BW +WB-EMS</t>
  </si>
  <si>
    <t>Pre</t>
  </si>
  <si>
    <t>Post</t>
  </si>
  <si>
    <t>%change</t>
  </si>
  <si>
    <t>SD</t>
  </si>
  <si>
    <t>Mean</t>
  </si>
  <si>
    <t>Post-Pre</t>
  </si>
  <si>
    <t>Body composition</t>
  </si>
  <si>
    <t>Functional Fitness</t>
  </si>
  <si>
    <t>Sitting-rising test [reps]</t>
  </si>
  <si>
    <t>Stationary march test [reps]</t>
  </si>
  <si>
    <t>Back scratch test-left [cm]</t>
  </si>
  <si>
    <t>Back scratch test-right [cm]</t>
  </si>
  <si>
    <t>8 feet up-and-go [s]</t>
  </si>
  <si>
    <t>6-Min walk test [m]</t>
  </si>
  <si>
    <t>Handgrip strength [kgf]</t>
  </si>
  <si>
    <t>Arm curl [reps]</t>
  </si>
  <si>
    <t>Lean mass calculated [kg]</t>
  </si>
  <si>
    <t>Fat mass calculated [kg]</t>
  </si>
  <si>
    <t>Missing body mass [kg]</t>
  </si>
  <si>
    <t>Body mass [kg]</t>
  </si>
  <si>
    <t>Lean mass [kg]</t>
  </si>
  <si>
    <t>MD</t>
  </si>
  <si>
    <t>First Publication</t>
  </si>
  <si>
    <t>Post Corrigendum</t>
  </si>
  <si>
    <t>Fat body  (%)</t>
  </si>
  <si>
    <t>Δ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 Nova"/>
      <family val="2"/>
    </font>
    <font>
      <sz val="11"/>
      <color theme="4"/>
      <name val="Arial Nova"/>
      <family val="2"/>
    </font>
    <font>
      <b/>
      <sz val="11"/>
      <color rgb="FFFF0000"/>
      <name val="Arial Nova"/>
      <family val="2"/>
    </font>
    <font>
      <b/>
      <sz val="11"/>
      <name val="Arial Nova"/>
      <family val="2"/>
    </font>
    <font>
      <b/>
      <sz val="11"/>
      <color theme="4"/>
      <name val="Arial Nova"/>
      <family val="2"/>
    </font>
    <font>
      <sz val="11"/>
      <color rgb="FFFF0000"/>
      <name val="Arial Nov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165" fontId="2" fillId="0" borderId="2" xfId="1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5" fontId="2" fillId="0" borderId="0" xfId="1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5" fontId="2" fillId="0" borderId="1" xfId="1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center"/>
    </xf>
    <xf numFmtId="9" fontId="3" fillId="0" borderId="0" xfId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9" fontId="3" fillId="0" borderId="1" xfId="1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164" fontId="3" fillId="0" borderId="2" xfId="0" applyNumberFormat="1" applyFont="1" applyBorder="1" applyAlignment="1">
      <alignment horizontal="center"/>
    </xf>
    <xf numFmtId="9" fontId="3" fillId="0" borderId="2" xfId="1" applyFont="1" applyBorder="1" applyAlignment="1">
      <alignment horizontal="center"/>
    </xf>
    <xf numFmtId="0" fontId="3" fillId="0" borderId="3" xfId="0" applyFont="1" applyBorder="1" applyAlignment="1">
      <alignment horizontal="right"/>
    </xf>
    <xf numFmtId="164" fontId="3" fillId="0" borderId="3" xfId="0" applyNumberFormat="1" applyFont="1" applyBorder="1" applyAlignment="1">
      <alignment horizontal="center"/>
    </xf>
    <xf numFmtId="9" fontId="3" fillId="0" borderId="3" xfId="1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7" fillId="0" borderId="2" xfId="0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right"/>
    </xf>
    <xf numFmtId="0" fontId="7" fillId="0" borderId="3" xfId="0" applyFont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4" fillId="0" borderId="2" xfId="0" applyFont="1" applyBorder="1"/>
    <xf numFmtId="0" fontId="4" fillId="0" borderId="1" xfId="0" applyFont="1" applyBorder="1" applyAlignment="1">
      <alignment horizontal="center"/>
    </xf>
    <xf numFmtId="0" fontId="7" fillId="0" borderId="2" xfId="0" applyFont="1" applyBorder="1" applyAlignment="1">
      <alignment horizontal="right"/>
    </xf>
    <xf numFmtId="0" fontId="7" fillId="0" borderId="3" xfId="0" applyFont="1" applyBorder="1" applyAlignment="1">
      <alignment horizontal="right"/>
    </xf>
    <xf numFmtId="164" fontId="7" fillId="0" borderId="3" xfId="0" applyNumberFormat="1" applyFont="1" applyBorder="1" applyAlignment="1">
      <alignment horizontal="center"/>
    </xf>
    <xf numFmtId="165" fontId="7" fillId="0" borderId="2" xfId="1" applyNumberFormat="1" applyFont="1" applyBorder="1" applyAlignment="1">
      <alignment horizontal="center"/>
    </xf>
    <xf numFmtId="165" fontId="7" fillId="0" borderId="0" xfId="1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5" fontId="2" fillId="0" borderId="3" xfId="1" applyNumberFormat="1" applyFont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A956-6136-485F-815A-560C9D2BCF77}">
  <dimension ref="B2:T46"/>
  <sheetViews>
    <sheetView showGridLines="0" tabSelected="1" zoomScale="85" zoomScaleNormal="85" workbookViewId="0">
      <selection activeCell="M4" sqref="M4"/>
    </sheetView>
  </sheetViews>
  <sheetFormatPr defaultRowHeight="14.25" x14ac:dyDescent="0.2"/>
  <cols>
    <col min="1" max="1" width="4.28515625" style="1" customWidth="1"/>
    <col min="2" max="2" width="34.28515625" style="1" bestFit="1" customWidth="1"/>
    <col min="3" max="3" width="7.85546875" style="7" bestFit="1" customWidth="1"/>
    <col min="4" max="4" width="6.42578125" style="7" bestFit="1" customWidth="1"/>
    <col min="5" max="5" width="7.85546875" style="7" bestFit="1" customWidth="1"/>
    <col min="6" max="6" width="6.28515625" style="7" bestFit="1" customWidth="1"/>
    <col min="7" max="7" width="8.140625" style="7" bestFit="1" customWidth="1"/>
    <col min="8" max="8" width="8.5703125" style="7" bestFit="1" customWidth="1"/>
    <col min="9" max="9" width="7.85546875" style="7" bestFit="1" customWidth="1"/>
    <col min="10" max="10" width="6" style="7" bestFit="1" customWidth="1"/>
    <col min="11" max="11" width="5.85546875" style="1" customWidth="1"/>
    <col min="12" max="12" width="34.28515625" style="1" bestFit="1" customWidth="1"/>
    <col min="13" max="13" width="7.85546875" style="7" bestFit="1" customWidth="1"/>
    <col min="14" max="14" width="6.42578125" style="7" bestFit="1" customWidth="1"/>
    <col min="15" max="15" width="7.85546875" style="7" bestFit="1" customWidth="1"/>
    <col min="16" max="16" width="6.28515625" style="7" bestFit="1" customWidth="1"/>
    <col min="17" max="17" width="8.140625" style="7" bestFit="1" customWidth="1"/>
    <col min="18" max="18" width="8.5703125" style="7" bestFit="1" customWidth="1"/>
    <col min="19" max="19" width="7.85546875" style="7" bestFit="1" customWidth="1"/>
    <col min="20" max="20" width="6" style="7" bestFit="1" customWidth="1"/>
    <col min="21" max="16384" width="9.140625" style="1"/>
  </cols>
  <sheetData>
    <row r="2" spans="2:20" x14ac:dyDescent="0.2">
      <c r="B2" s="53" t="s">
        <v>24</v>
      </c>
      <c r="C2" s="53"/>
      <c r="D2" s="53"/>
      <c r="E2" s="53"/>
      <c r="F2" s="53"/>
      <c r="G2" s="53"/>
      <c r="H2" s="53"/>
      <c r="I2" s="53"/>
      <c r="J2" s="53"/>
      <c r="L2" s="53" t="s">
        <v>25</v>
      </c>
      <c r="M2" s="53"/>
      <c r="N2" s="53"/>
      <c r="O2" s="53"/>
      <c r="P2" s="53"/>
      <c r="Q2" s="53"/>
      <c r="R2" s="53"/>
      <c r="S2" s="53"/>
      <c r="T2" s="53"/>
    </row>
    <row r="3" spans="2:20" x14ac:dyDescent="0.2">
      <c r="B3" s="3" t="s">
        <v>8</v>
      </c>
      <c r="C3" s="52" t="s">
        <v>2</v>
      </c>
      <c r="D3" s="52"/>
      <c r="E3" s="52" t="s">
        <v>3</v>
      </c>
      <c r="F3" s="52"/>
      <c r="G3" s="52" t="s">
        <v>27</v>
      </c>
      <c r="H3" s="52"/>
      <c r="I3" s="52" t="s">
        <v>23</v>
      </c>
      <c r="J3" s="52"/>
      <c r="L3" s="3" t="s">
        <v>8</v>
      </c>
      <c r="M3" s="52" t="s">
        <v>2</v>
      </c>
      <c r="N3" s="52"/>
      <c r="O3" s="52" t="s">
        <v>3</v>
      </c>
      <c r="P3" s="52"/>
      <c r="Q3" s="52" t="s">
        <v>27</v>
      </c>
      <c r="R3" s="52"/>
      <c r="S3" s="52" t="s">
        <v>23</v>
      </c>
      <c r="T3" s="52"/>
    </row>
    <row r="4" spans="2:20" x14ac:dyDescent="0.2">
      <c r="B4" s="4" t="s">
        <v>21</v>
      </c>
      <c r="C4" s="5" t="s">
        <v>6</v>
      </c>
      <c r="D4" s="5" t="s">
        <v>5</v>
      </c>
      <c r="E4" s="5" t="s">
        <v>6</v>
      </c>
      <c r="F4" s="5" t="s">
        <v>5</v>
      </c>
      <c r="G4" s="5" t="s">
        <v>6</v>
      </c>
      <c r="H4" s="5" t="s">
        <v>5</v>
      </c>
      <c r="I4" s="5" t="s">
        <v>6</v>
      </c>
      <c r="J4" s="5" t="s">
        <v>5</v>
      </c>
      <c r="L4" s="4" t="s">
        <v>21</v>
      </c>
      <c r="M4" s="5" t="s">
        <v>6</v>
      </c>
      <c r="N4" s="5" t="s">
        <v>5</v>
      </c>
      <c r="O4" s="5" t="s">
        <v>6</v>
      </c>
      <c r="P4" s="5" t="s">
        <v>5</v>
      </c>
      <c r="Q4" s="5" t="s">
        <v>6</v>
      </c>
      <c r="R4" s="5" t="s">
        <v>5</v>
      </c>
      <c r="S4" s="5" t="s">
        <v>6</v>
      </c>
      <c r="T4" s="5" t="s">
        <v>5</v>
      </c>
    </row>
    <row r="5" spans="2:20" x14ac:dyDescent="0.2">
      <c r="B5" s="6" t="s">
        <v>0</v>
      </c>
      <c r="C5" s="7">
        <v>69.900000000000006</v>
      </c>
      <c r="D5" s="7">
        <v>11.7</v>
      </c>
      <c r="E5" s="7">
        <v>67.599999999999994</v>
      </c>
      <c r="F5" s="7">
        <v>11.9</v>
      </c>
      <c r="G5" s="42">
        <f>E5/C5-1</f>
        <v>-3.2904148783977294E-2</v>
      </c>
      <c r="H5" s="8">
        <f>F5/D5-1</f>
        <v>1.7094017094017255E-2</v>
      </c>
      <c r="I5" s="32">
        <f>E5-C5</f>
        <v>-2.3000000000000114</v>
      </c>
      <c r="J5" s="10">
        <f>F5-D5</f>
        <v>0.20000000000000107</v>
      </c>
      <c r="L5" s="6" t="s">
        <v>0</v>
      </c>
      <c r="M5" s="7">
        <v>69.900000000000006</v>
      </c>
      <c r="N5" s="7">
        <v>11.7</v>
      </c>
      <c r="O5" s="7">
        <v>67.599999999999994</v>
      </c>
      <c r="P5" s="7">
        <v>11.9</v>
      </c>
      <c r="Q5" s="42">
        <f>O5/M5-1</f>
        <v>-3.2904148783977294E-2</v>
      </c>
      <c r="R5" s="8">
        <f>P5/N5-1</f>
        <v>1.7094017094017255E-2</v>
      </c>
      <c r="S5" s="32">
        <f>O5-M5</f>
        <v>-2.3000000000000114</v>
      </c>
      <c r="T5" s="10">
        <f>P5-N5</f>
        <v>0.20000000000000107</v>
      </c>
    </row>
    <row r="6" spans="2:20" x14ac:dyDescent="0.2">
      <c r="B6" s="6" t="s">
        <v>1</v>
      </c>
      <c r="C6" s="7">
        <v>76.2</v>
      </c>
      <c r="D6" s="7">
        <v>16.2</v>
      </c>
      <c r="E6" s="7">
        <v>76.2</v>
      </c>
      <c r="F6" s="7">
        <v>16.899999999999999</v>
      </c>
      <c r="G6" s="43">
        <f>E6/C6-1</f>
        <v>0</v>
      </c>
      <c r="H6" s="11">
        <f>F6/D6-1</f>
        <v>4.3209876543209846E-2</v>
      </c>
      <c r="I6" s="41">
        <f>E6-C6</f>
        <v>0</v>
      </c>
      <c r="J6" s="13">
        <f t="shared" ref="J6:J9" si="0">F6-D6</f>
        <v>0.69999999999999929</v>
      </c>
      <c r="L6" s="6" t="s">
        <v>1</v>
      </c>
      <c r="M6" s="7">
        <v>76.2</v>
      </c>
      <c r="N6" s="7">
        <v>16.2</v>
      </c>
      <c r="O6" s="7">
        <v>76.2</v>
      </c>
      <c r="P6" s="7">
        <v>16.899999999999999</v>
      </c>
      <c r="Q6" s="43">
        <f>O6/M6-1</f>
        <v>0</v>
      </c>
      <c r="R6" s="11">
        <f>P6/N6-1</f>
        <v>4.3209876543209846E-2</v>
      </c>
      <c r="S6" s="41">
        <f>O6-M6</f>
        <v>0</v>
      </c>
      <c r="T6" s="13">
        <f t="shared" ref="T6" si="1">P6-N6</f>
        <v>0.69999999999999929</v>
      </c>
    </row>
    <row r="7" spans="2:20" x14ac:dyDescent="0.2">
      <c r="B7" s="4" t="s">
        <v>26</v>
      </c>
      <c r="C7" s="14"/>
      <c r="D7" s="14"/>
      <c r="E7" s="14"/>
      <c r="F7" s="14"/>
      <c r="G7" s="15"/>
      <c r="H7" s="15"/>
      <c r="I7" s="16"/>
      <c r="L7" s="4" t="s">
        <v>26</v>
      </c>
      <c r="M7" s="14"/>
      <c r="N7" s="14"/>
      <c r="O7" s="14"/>
      <c r="P7" s="14"/>
      <c r="Q7" s="15"/>
      <c r="R7" s="15"/>
      <c r="S7" s="16"/>
    </row>
    <row r="8" spans="2:20" x14ac:dyDescent="0.2">
      <c r="B8" s="6" t="s">
        <v>0</v>
      </c>
      <c r="C8" s="7">
        <v>31.8</v>
      </c>
      <c r="D8" s="7">
        <v>12.2</v>
      </c>
      <c r="E8" s="7">
        <v>31.8</v>
      </c>
      <c r="F8" s="7">
        <v>12.7</v>
      </c>
      <c r="G8" s="43">
        <f>E8/C8-1</f>
        <v>0</v>
      </c>
      <c r="H8" s="11">
        <f>F8/D8-1</f>
        <v>4.0983606557376984E-2</v>
      </c>
      <c r="I8" s="9">
        <f>E8-C8</f>
        <v>0</v>
      </c>
      <c r="J8" s="10">
        <f t="shared" si="0"/>
        <v>0.5</v>
      </c>
      <c r="L8" s="6" t="s">
        <v>0</v>
      </c>
      <c r="M8" s="7">
        <v>31.8</v>
      </c>
      <c r="N8" s="7">
        <v>12.2</v>
      </c>
      <c r="O8" s="7">
        <v>31.8</v>
      </c>
      <c r="P8" s="7">
        <v>12.7</v>
      </c>
      <c r="Q8" s="43">
        <f>O8/M8-1</f>
        <v>0</v>
      </c>
      <c r="R8" s="11">
        <f>P8/N8-1</f>
        <v>4.0983606557376984E-2</v>
      </c>
      <c r="S8" s="9">
        <f>O8-M8</f>
        <v>0</v>
      </c>
      <c r="T8" s="10">
        <f t="shared" ref="T8:T9" si="2">P8-N8</f>
        <v>0.5</v>
      </c>
    </row>
    <row r="9" spans="2:20" x14ac:dyDescent="0.2">
      <c r="B9" s="6" t="s">
        <v>1</v>
      </c>
      <c r="C9" s="7">
        <v>34.6</v>
      </c>
      <c r="D9" s="7">
        <v>6.6</v>
      </c>
      <c r="E9" s="7">
        <v>35</v>
      </c>
      <c r="F9" s="7">
        <v>7.1</v>
      </c>
      <c r="G9" s="43">
        <f>E9/C9-1</f>
        <v>1.156069364161838E-2</v>
      </c>
      <c r="H9" s="11">
        <f>F9/D9-1</f>
        <v>7.575757575757569E-2</v>
      </c>
      <c r="I9" s="12">
        <f>E9-C9</f>
        <v>0.39999999999999858</v>
      </c>
      <c r="J9" s="13">
        <f t="shared" si="0"/>
        <v>0.5</v>
      </c>
      <c r="L9" s="6" t="s">
        <v>1</v>
      </c>
      <c r="M9" s="7">
        <v>34.6</v>
      </c>
      <c r="N9" s="7">
        <v>6.6</v>
      </c>
      <c r="O9" s="7">
        <v>35</v>
      </c>
      <c r="P9" s="7">
        <v>7.1</v>
      </c>
      <c r="Q9" s="43">
        <f>O9/M9-1</f>
        <v>1.156069364161838E-2</v>
      </c>
      <c r="R9" s="11">
        <f>P9/N9-1</f>
        <v>7.575757575757569E-2</v>
      </c>
      <c r="S9" s="12">
        <f>O9-M9</f>
        <v>0.39999999999999858</v>
      </c>
      <c r="T9" s="13">
        <f t="shared" si="2"/>
        <v>0.5</v>
      </c>
    </row>
    <row r="10" spans="2:20" x14ac:dyDescent="0.2">
      <c r="B10" s="4" t="s">
        <v>22</v>
      </c>
      <c r="C10" s="14"/>
      <c r="D10" s="14"/>
      <c r="E10" s="14"/>
      <c r="F10" s="14"/>
      <c r="G10" s="15"/>
      <c r="H10" s="15"/>
      <c r="I10" s="16"/>
      <c r="L10" s="4" t="s">
        <v>22</v>
      </c>
      <c r="M10" s="14"/>
      <c r="N10" s="14"/>
      <c r="O10" s="44"/>
      <c r="P10" s="44"/>
      <c r="Q10" s="15"/>
      <c r="R10" s="15"/>
      <c r="S10" s="16"/>
    </row>
    <row r="11" spans="2:20" x14ac:dyDescent="0.2">
      <c r="B11" s="30" t="s">
        <v>0</v>
      </c>
      <c r="C11" s="10">
        <v>24.7</v>
      </c>
      <c r="D11" s="9">
        <v>5</v>
      </c>
      <c r="E11" s="45">
        <v>24.7</v>
      </c>
      <c r="F11" s="45">
        <v>4.8</v>
      </c>
      <c r="G11" s="11">
        <f>E11/C11-1</f>
        <v>0</v>
      </c>
      <c r="H11" s="11">
        <f>F11/D11-1</f>
        <v>-4.0000000000000036E-2</v>
      </c>
      <c r="I11" s="9">
        <f>E11-C11</f>
        <v>0</v>
      </c>
      <c r="J11" s="10">
        <f>F11-D11</f>
        <v>-0.20000000000000018</v>
      </c>
      <c r="L11" s="30" t="s">
        <v>0</v>
      </c>
      <c r="M11" s="31">
        <v>45.7</v>
      </c>
      <c r="N11" s="32">
        <v>8.6</v>
      </c>
      <c r="O11" s="33">
        <v>45.6</v>
      </c>
      <c r="P11" s="33">
        <v>8.1999999999999993</v>
      </c>
      <c r="Q11" s="11">
        <f>O11/M11-1</f>
        <v>-2.1881838074399029E-3</v>
      </c>
      <c r="R11" s="11">
        <f>P11/N11-1</f>
        <v>-4.6511627906976827E-2</v>
      </c>
      <c r="S11" s="9">
        <f>O11-M11</f>
        <v>-0.10000000000000142</v>
      </c>
      <c r="T11" s="10">
        <f>P11-N11</f>
        <v>-0.40000000000000036</v>
      </c>
    </row>
    <row r="12" spans="2:20" x14ac:dyDescent="0.2">
      <c r="B12" s="34" t="s">
        <v>1</v>
      </c>
      <c r="C12" s="13">
        <v>26.8</v>
      </c>
      <c r="D12" s="13">
        <v>6.2</v>
      </c>
      <c r="E12" s="46">
        <v>31.5</v>
      </c>
      <c r="F12" s="46">
        <v>15</v>
      </c>
      <c r="G12" s="11">
        <f>E12/C12-1</f>
        <v>0.17537313432835822</v>
      </c>
      <c r="H12" s="11">
        <f>F12/D12-1</f>
        <v>1.4193548387096775</v>
      </c>
      <c r="I12" s="12">
        <f>E12-C12</f>
        <v>4.6999999999999993</v>
      </c>
      <c r="J12" s="13">
        <f>F12-D12</f>
        <v>8.8000000000000007</v>
      </c>
      <c r="L12" s="34" t="s">
        <v>1</v>
      </c>
      <c r="M12" s="35">
        <v>49.4</v>
      </c>
      <c r="N12" s="35">
        <v>12.1</v>
      </c>
      <c r="O12" s="36">
        <v>50</v>
      </c>
      <c r="P12" s="36">
        <v>11.1</v>
      </c>
      <c r="Q12" s="11">
        <f>O12/M12-1</f>
        <v>1.2145748987854255E-2</v>
      </c>
      <c r="R12" s="11">
        <f>P12/N12-1</f>
        <v>-8.2644628099173612E-2</v>
      </c>
      <c r="S12" s="12">
        <f>O12-M12</f>
        <v>0.60000000000000142</v>
      </c>
      <c r="T12" s="13">
        <f>P12-N12</f>
        <v>-1</v>
      </c>
    </row>
    <row r="13" spans="2:20" s="2" customFormat="1" x14ac:dyDescent="0.2">
      <c r="B13" s="17" t="s">
        <v>19</v>
      </c>
      <c r="C13" s="18"/>
      <c r="D13" s="18"/>
      <c r="E13" s="18"/>
      <c r="F13" s="18"/>
      <c r="G13" s="18"/>
      <c r="H13" s="18"/>
      <c r="I13" s="18"/>
      <c r="J13" s="18"/>
      <c r="L13" s="17" t="s">
        <v>19</v>
      </c>
      <c r="M13" s="18"/>
      <c r="N13" s="18"/>
      <c r="O13" s="18"/>
      <c r="P13" s="18"/>
      <c r="Q13" s="18"/>
      <c r="R13" s="18"/>
      <c r="S13" s="18"/>
      <c r="T13" s="18"/>
    </row>
    <row r="14" spans="2:20" s="2" customFormat="1" x14ac:dyDescent="0.2">
      <c r="B14" s="19" t="s">
        <v>0</v>
      </c>
      <c r="C14" s="20">
        <f>C5*C8/100</f>
        <v>22.228200000000001</v>
      </c>
      <c r="D14" s="20">
        <f>D5*D8/100</f>
        <v>1.4273999999999998</v>
      </c>
      <c r="E14" s="20">
        <f>E5*E8/100</f>
        <v>21.496799999999997</v>
      </c>
      <c r="F14" s="20">
        <f>F5*F8/100</f>
        <v>1.5112999999999999</v>
      </c>
      <c r="G14" s="21">
        <f>E14/C14-1</f>
        <v>-3.2904148783977294E-2</v>
      </c>
      <c r="H14" s="21">
        <f>F14/D14-1</f>
        <v>5.8778198122460434E-2</v>
      </c>
      <c r="I14" s="20">
        <f>I8*I11/100</f>
        <v>0</v>
      </c>
      <c r="J14" s="20">
        <f>J8*J11/100</f>
        <v>-1.0000000000000009E-3</v>
      </c>
      <c r="L14" s="19" t="s">
        <v>0</v>
      </c>
      <c r="M14" s="20">
        <f>M5*M8/100</f>
        <v>22.228200000000001</v>
      </c>
      <c r="N14" s="20">
        <f>N5*N8/100</f>
        <v>1.4273999999999998</v>
      </c>
      <c r="O14" s="20">
        <f>O5*O8/100</f>
        <v>21.496799999999997</v>
      </c>
      <c r="P14" s="20">
        <f>P5*P8/100</f>
        <v>1.5112999999999999</v>
      </c>
      <c r="Q14" s="21">
        <f>O14/M14-1</f>
        <v>-3.2904148783977294E-2</v>
      </c>
      <c r="R14" s="21">
        <f>P14/N14-1</f>
        <v>5.8778198122460434E-2</v>
      </c>
      <c r="S14" s="20">
        <f>S8*S11/100</f>
        <v>0</v>
      </c>
      <c r="T14" s="20">
        <f>T8*T11/100</f>
        <v>-2.0000000000000018E-3</v>
      </c>
    </row>
    <row r="15" spans="2:20" s="2" customFormat="1" x14ac:dyDescent="0.2">
      <c r="B15" s="19" t="s">
        <v>1</v>
      </c>
      <c r="C15" s="20">
        <f>C6*C9/100</f>
        <v>26.365200000000002</v>
      </c>
      <c r="D15" s="20">
        <f>D6*D9/100</f>
        <v>1.0691999999999999</v>
      </c>
      <c r="E15" s="20">
        <f>E6*E9/100</f>
        <v>26.67</v>
      </c>
      <c r="F15" s="20">
        <f>F6*F9/100</f>
        <v>1.1998999999999997</v>
      </c>
      <c r="G15" s="21">
        <f>E15/C15-1</f>
        <v>1.1560693641618602E-2</v>
      </c>
      <c r="H15" s="21">
        <f>F15/D15-1</f>
        <v>0.1222409277964831</v>
      </c>
      <c r="I15" s="20">
        <f>I9*I12/100</f>
        <v>1.8799999999999931E-2</v>
      </c>
      <c r="J15" s="20">
        <f>J9*J12/100</f>
        <v>4.4000000000000004E-2</v>
      </c>
      <c r="L15" s="19" t="s">
        <v>1</v>
      </c>
      <c r="M15" s="20">
        <f>M6*M9/100</f>
        <v>26.365200000000002</v>
      </c>
      <c r="N15" s="20">
        <f>N6*N9/100</f>
        <v>1.0691999999999999</v>
      </c>
      <c r="O15" s="20">
        <f>O6*O9/100</f>
        <v>26.67</v>
      </c>
      <c r="P15" s="20">
        <f>P6*P9/100</f>
        <v>1.1998999999999997</v>
      </c>
      <c r="Q15" s="21">
        <f>O15/M15-1</f>
        <v>1.1560693641618602E-2</v>
      </c>
      <c r="R15" s="21">
        <f>P15/N15-1</f>
        <v>0.1222409277964831</v>
      </c>
      <c r="S15" s="20">
        <f>S9*S12/100</f>
        <v>2.3999999999999972E-3</v>
      </c>
      <c r="T15" s="20">
        <f>T9*T12/100</f>
        <v>-5.0000000000000001E-3</v>
      </c>
    </row>
    <row r="16" spans="2:20" s="2" customFormat="1" x14ac:dyDescent="0.2">
      <c r="B16" s="17" t="s">
        <v>18</v>
      </c>
      <c r="C16" s="55"/>
      <c r="D16" s="55"/>
      <c r="E16" s="55"/>
      <c r="F16" s="55"/>
      <c r="G16" s="23"/>
      <c r="H16" s="23"/>
      <c r="I16" s="22"/>
      <c r="J16" s="22"/>
      <c r="L16" s="17" t="s">
        <v>18</v>
      </c>
      <c r="M16" s="55"/>
      <c r="N16" s="55"/>
      <c r="O16" s="55"/>
      <c r="P16" s="55"/>
      <c r="Q16" s="23"/>
      <c r="R16" s="23"/>
      <c r="S16" s="22"/>
      <c r="T16" s="22"/>
    </row>
    <row r="17" spans="2:20" s="2" customFormat="1" x14ac:dyDescent="0.2">
      <c r="B17" s="24" t="s">
        <v>0</v>
      </c>
      <c r="C17" s="25">
        <f>C5-C14</f>
        <v>47.671800000000005</v>
      </c>
      <c r="D17" s="25">
        <f t="shared" ref="D17:F17" si="3">D5-D14</f>
        <v>10.272599999999999</v>
      </c>
      <c r="E17" s="25">
        <f t="shared" si="3"/>
        <v>46.103200000000001</v>
      </c>
      <c r="F17" s="25">
        <f t="shared" si="3"/>
        <v>10.3887</v>
      </c>
      <c r="G17" s="26">
        <f>E17/C17-1</f>
        <v>-3.2904148783977183E-2</v>
      </c>
      <c r="H17" s="26">
        <f>F17/D17-1</f>
        <v>1.1301909935167442E-2</v>
      </c>
      <c r="I17" s="25">
        <f>E17-C17</f>
        <v>-1.5686000000000035</v>
      </c>
      <c r="J17" s="25">
        <f>F17-D17</f>
        <v>0.1161000000000012</v>
      </c>
      <c r="L17" s="24" t="s">
        <v>0</v>
      </c>
      <c r="M17" s="25">
        <f>M5-M14</f>
        <v>47.671800000000005</v>
      </c>
      <c r="N17" s="25">
        <f t="shared" ref="N17:P17" si="4">N5-N14</f>
        <v>10.272599999999999</v>
      </c>
      <c r="O17" s="25">
        <f t="shared" si="4"/>
        <v>46.103200000000001</v>
      </c>
      <c r="P17" s="25">
        <f t="shared" si="4"/>
        <v>10.3887</v>
      </c>
      <c r="Q17" s="26">
        <f>O17/M17-1</f>
        <v>-3.2904148783977183E-2</v>
      </c>
      <c r="R17" s="26">
        <f>P17/N17-1</f>
        <v>1.1301909935167442E-2</v>
      </c>
      <c r="S17" s="25">
        <f>O17-M17</f>
        <v>-1.5686000000000035</v>
      </c>
      <c r="T17" s="25">
        <f>P17-N17</f>
        <v>0.1161000000000012</v>
      </c>
    </row>
    <row r="18" spans="2:20" s="2" customFormat="1" x14ac:dyDescent="0.2">
      <c r="B18" s="27" t="s">
        <v>1</v>
      </c>
      <c r="C18" s="28">
        <f>C6-C15</f>
        <v>49.834800000000001</v>
      </c>
      <c r="D18" s="28">
        <f t="shared" ref="D18:F18" si="5">D6-D15</f>
        <v>15.130799999999999</v>
      </c>
      <c r="E18" s="28">
        <f t="shared" si="5"/>
        <v>49.53</v>
      </c>
      <c r="F18" s="28">
        <f t="shared" si="5"/>
        <v>15.700099999999999</v>
      </c>
      <c r="G18" s="29">
        <f>E18/C18-1</f>
        <v>-6.1162079510703737E-3</v>
      </c>
      <c r="H18" s="29">
        <f>F18/D18-1</f>
        <v>3.7625241229809481E-2</v>
      </c>
      <c r="I18" s="28">
        <f t="shared" ref="I18:J18" si="6">E18-C18</f>
        <v>-0.30480000000000018</v>
      </c>
      <c r="J18" s="28">
        <f t="shared" si="6"/>
        <v>0.56930000000000014</v>
      </c>
      <c r="L18" s="27" t="s">
        <v>1</v>
      </c>
      <c r="M18" s="28">
        <f>M6-M15</f>
        <v>49.834800000000001</v>
      </c>
      <c r="N18" s="28">
        <f>N6-N15</f>
        <v>15.130799999999999</v>
      </c>
      <c r="O18" s="28">
        <f t="shared" ref="N18:P18" si="7">O6-O15</f>
        <v>49.53</v>
      </c>
      <c r="P18" s="28">
        <f t="shared" si="7"/>
        <v>15.700099999999999</v>
      </c>
      <c r="Q18" s="29">
        <f>O18/M18-1</f>
        <v>-6.1162079510703737E-3</v>
      </c>
      <c r="R18" s="29">
        <f>P18/N18-1</f>
        <v>3.7625241229809481E-2</v>
      </c>
      <c r="S18" s="28">
        <f t="shared" ref="S18" si="8">O18-M18</f>
        <v>-0.30480000000000018</v>
      </c>
      <c r="T18" s="28">
        <f t="shared" ref="T18" si="9">P18-N18</f>
        <v>0.56930000000000014</v>
      </c>
    </row>
    <row r="19" spans="2:20" x14ac:dyDescent="0.2">
      <c r="B19" s="37" t="s">
        <v>20</v>
      </c>
      <c r="C19" s="38"/>
      <c r="D19" s="38"/>
      <c r="E19" s="38"/>
      <c r="F19" s="38"/>
      <c r="G19" s="38"/>
      <c r="H19" s="38"/>
      <c r="I19" s="38"/>
      <c r="J19" s="38"/>
      <c r="L19" s="37" t="s">
        <v>20</v>
      </c>
      <c r="M19" s="38"/>
      <c r="N19" s="38"/>
      <c r="O19" s="38"/>
      <c r="P19" s="38"/>
      <c r="Q19" s="38"/>
      <c r="R19" s="38"/>
      <c r="S19" s="38"/>
      <c r="T19" s="38"/>
    </row>
    <row r="20" spans="2:20" x14ac:dyDescent="0.2">
      <c r="B20" s="39" t="s">
        <v>0</v>
      </c>
      <c r="C20" s="32">
        <f>C17-C11</f>
        <v>22.971800000000005</v>
      </c>
      <c r="D20" s="32">
        <f t="shared" ref="D20:F20" si="10">D17-D11</f>
        <v>5.2725999999999988</v>
      </c>
      <c r="E20" s="32">
        <f t="shared" si="10"/>
        <v>21.403200000000002</v>
      </c>
      <c r="F20" s="32">
        <f t="shared" si="10"/>
        <v>5.5887000000000002</v>
      </c>
      <c r="G20" s="9">
        <f>G17-G11</f>
        <v>-3.2904148783977183E-2</v>
      </c>
      <c r="H20" s="9">
        <f t="shared" ref="H20:J20" si="11">H17-H11</f>
        <v>5.1301909935167478E-2</v>
      </c>
      <c r="I20" s="9">
        <f t="shared" si="11"/>
        <v>-1.5686000000000035</v>
      </c>
      <c r="J20" s="9">
        <f t="shared" si="11"/>
        <v>0.31610000000000138</v>
      </c>
      <c r="L20" s="39" t="s">
        <v>0</v>
      </c>
      <c r="M20" s="32">
        <f>M17-M11</f>
        <v>1.9718000000000018</v>
      </c>
      <c r="N20" s="32">
        <f t="shared" ref="N20:P20" si="12">N17-N11</f>
        <v>1.6725999999999992</v>
      </c>
      <c r="O20" s="32">
        <f t="shared" si="12"/>
        <v>0.50319999999999965</v>
      </c>
      <c r="P20" s="32">
        <f t="shared" si="12"/>
        <v>2.1887000000000008</v>
      </c>
      <c r="Q20" s="9">
        <f>Q17-Q11</f>
        <v>-3.071596497653728E-2</v>
      </c>
      <c r="R20" s="9">
        <f t="shared" ref="R20:T20" si="13">R17-R11</f>
        <v>5.7813537842144269E-2</v>
      </c>
      <c r="S20" s="9">
        <f t="shared" si="13"/>
        <v>-1.4686000000000021</v>
      </c>
      <c r="T20" s="9">
        <f t="shared" si="13"/>
        <v>0.51610000000000156</v>
      </c>
    </row>
    <row r="21" spans="2:20" x14ac:dyDescent="0.2">
      <c r="B21" s="40" t="s">
        <v>1</v>
      </c>
      <c r="C21" s="41">
        <f>C18-C12</f>
        <v>23.034800000000001</v>
      </c>
      <c r="D21" s="41">
        <f t="shared" ref="D21:F21" si="14">D18-D12</f>
        <v>8.9307999999999979</v>
      </c>
      <c r="E21" s="41">
        <f t="shared" si="14"/>
        <v>18.03</v>
      </c>
      <c r="F21" s="41">
        <f t="shared" si="14"/>
        <v>0.70009999999999906</v>
      </c>
      <c r="G21" s="12">
        <f>G18-G12</f>
        <v>-0.18148934227942859</v>
      </c>
      <c r="H21" s="12">
        <f t="shared" ref="H21:J21" si="15">H18-H12</f>
        <v>-1.381729597479868</v>
      </c>
      <c r="I21" s="12">
        <f t="shared" si="15"/>
        <v>-5.0047999999999995</v>
      </c>
      <c r="J21" s="12">
        <f t="shared" si="15"/>
        <v>-8.2307000000000006</v>
      </c>
      <c r="L21" s="40" t="s">
        <v>1</v>
      </c>
      <c r="M21" s="41">
        <f>M18-M12</f>
        <v>0.43480000000000274</v>
      </c>
      <c r="N21" s="41">
        <f>N18-N12</f>
        <v>3.0307999999999993</v>
      </c>
      <c r="O21" s="41">
        <f t="shared" ref="N21:P21" si="16">O18-O12</f>
        <v>-0.46999999999999886</v>
      </c>
      <c r="P21" s="41">
        <f t="shared" si="16"/>
        <v>4.6000999999999994</v>
      </c>
      <c r="Q21" s="12">
        <f>Q18-Q12</f>
        <v>-1.8261956938924628E-2</v>
      </c>
      <c r="R21" s="12">
        <f t="shared" ref="R21:T21" si="17">R18-R12</f>
        <v>0.12026986932898309</v>
      </c>
      <c r="S21" s="12">
        <f t="shared" si="17"/>
        <v>-0.9048000000000016</v>
      </c>
      <c r="T21" s="12">
        <f t="shared" si="17"/>
        <v>1.5693000000000001</v>
      </c>
    </row>
    <row r="22" spans="2:20" x14ac:dyDescent="0.2">
      <c r="B22" s="3" t="s">
        <v>9</v>
      </c>
      <c r="C22" s="52" t="s">
        <v>2</v>
      </c>
      <c r="D22" s="52"/>
      <c r="E22" s="52" t="s">
        <v>3</v>
      </c>
      <c r="F22" s="52"/>
      <c r="G22" s="52" t="s">
        <v>4</v>
      </c>
      <c r="H22" s="52"/>
      <c r="I22" s="52" t="s">
        <v>7</v>
      </c>
      <c r="J22" s="52"/>
      <c r="L22" s="3" t="s">
        <v>9</v>
      </c>
      <c r="M22" s="52" t="s">
        <v>2</v>
      </c>
      <c r="N22" s="52"/>
      <c r="O22" s="54" t="s">
        <v>3</v>
      </c>
      <c r="P22" s="54"/>
      <c r="Q22" s="52" t="s">
        <v>4</v>
      </c>
      <c r="R22" s="52"/>
      <c r="S22" s="52" t="s">
        <v>7</v>
      </c>
      <c r="T22" s="52"/>
    </row>
    <row r="23" spans="2:20" x14ac:dyDescent="0.2">
      <c r="B23" s="4" t="s">
        <v>10</v>
      </c>
      <c r="C23" s="5" t="s">
        <v>6</v>
      </c>
      <c r="D23" s="5" t="s">
        <v>5</v>
      </c>
      <c r="E23" s="5" t="s">
        <v>6</v>
      </c>
      <c r="F23" s="5" t="s">
        <v>5</v>
      </c>
      <c r="G23" s="5" t="s">
        <v>6</v>
      </c>
      <c r="H23" s="5" t="s">
        <v>5</v>
      </c>
      <c r="I23" s="5" t="s">
        <v>6</v>
      </c>
      <c r="J23" s="5" t="s">
        <v>5</v>
      </c>
      <c r="L23" s="4" t="s">
        <v>10</v>
      </c>
      <c r="M23" s="5" t="s">
        <v>6</v>
      </c>
      <c r="N23" s="5" t="s">
        <v>5</v>
      </c>
      <c r="O23" s="47" t="s">
        <v>6</v>
      </c>
      <c r="P23" s="47" t="s">
        <v>5</v>
      </c>
      <c r="Q23" s="5" t="s">
        <v>6</v>
      </c>
      <c r="R23" s="5" t="s">
        <v>5</v>
      </c>
      <c r="S23" s="5" t="s">
        <v>6</v>
      </c>
      <c r="T23" s="5" t="s">
        <v>5</v>
      </c>
    </row>
    <row r="24" spans="2:20" x14ac:dyDescent="0.2">
      <c r="B24" s="6" t="s">
        <v>0</v>
      </c>
      <c r="C24" s="7">
        <v>11.8</v>
      </c>
      <c r="D24" s="7">
        <v>4.9000000000000004</v>
      </c>
      <c r="E24" s="48">
        <v>12</v>
      </c>
      <c r="F24" s="48">
        <v>2.7</v>
      </c>
      <c r="G24" s="8">
        <f>E24/C24-1</f>
        <v>1.6949152542372836E-2</v>
      </c>
      <c r="H24" s="8">
        <f>F24/D24-1</f>
        <v>-0.44897959183673475</v>
      </c>
      <c r="I24" s="9">
        <f>E24-C24</f>
        <v>0.19999999999999929</v>
      </c>
      <c r="J24" s="10">
        <f>F24-D24</f>
        <v>-2.2000000000000002</v>
      </c>
      <c r="L24" s="6" t="s">
        <v>0</v>
      </c>
      <c r="M24" s="7">
        <v>11.8</v>
      </c>
      <c r="N24" s="7">
        <v>4.9000000000000004</v>
      </c>
      <c r="O24" s="49">
        <v>12</v>
      </c>
      <c r="P24" s="49">
        <v>2.7</v>
      </c>
      <c r="Q24" s="8">
        <f>O24/M24-1</f>
        <v>1.6949152542372836E-2</v>
      </c>
      <c r="R24" s="8">
        <f>P24/N24-1</f>
        <v>-0.44897959183673475</v>
      </c>
      <c r="S24" s="9">
        <f>O24-M24</f>
        <v>0.19999999999999929</v>
      </c>
      <c r="T24" s="10">
        <f>P24-N24</f>
        <v>-2.2000000000000002</v>
      </c>
    </row>
    <row r="25" spans="2:20" x14ac:dyDescent="0.2">
      <c r="B25" s="6" t="s">
        <v>1</v>
      </c>
      <c r="C25" s="7">
        <v>10.199999999999999</v>
      </c>
      <c r="D25" s="7">
        <v>3.3</v>
      </c>
      <c r="E25" s="48">
        <v>13.8</v>
      </c>
      <c r="F25" s="48">
        <v>5</v>
      </c>
      <c r="G25" s="11">
        <f>E25/C25-1</f>
        <v>0.35294117647058831</v>
      </c>
      <c r="H25" s="11">
        <f>F25/D25-1</f>
        <v>0.51515151515151514</v>
      </c>
      <c r="I25" s="41">
        <f>E25-C25</f>
        <v>3.6000000000000014</v>
      </c>
      <c r="J25" s="13">
        <f t="shared" ref="J25" si="18">F25-D25</f>
        <v>1.7000000000000002</v>
      </c>
      <c r="L25" s="6" t="s">
        <v>1</v>
      </c>
      <c r="M25" s="7">
        <v>10.199999999999999</v>
      </c>
      <c r="N25" s="7">
        <v>3.3</v>
      </c>
      <c r="O25" s="49">
        <v>13.8</v>
      </c>
      <c r="P25" s="49">
        <v>5</v>
      </c>
      <c r="Q25" s="11">
        <f>O25/M25-1</f>
        <v>0.35294117647058831</v>
      </c>
      <c r="R25" s="11">
        <f>P25/N25-1</f>
        <v>0.51515151515151514</v>
      </c>
      <c r="S25" s="41">
        <f>O25-M25</f>
        <v>3.6000000000000014</v>
      </c>
      <c r="T25" s="13">
        <f t="shared" ref="T25" si="19">P25-N25</f>
        <v>1.7000000000000002</v>
      </c>
    </row>
    <row r="26" spans="2:20" x14ac:dyDescent="0.2">
      <c r="B26" s="4" t="s">
        <v>17</v>
      </c>
      <c r="C26" s="14"/>
      <c r="D26" s="14"/>
      <c r="E26" s="14"/>
      <c r="F26" s="14"/>
      <c r="G26" s="15"/>
      <c r="H26" s="15"/>
      <c r="I26" s="16"/>
      <c r="L26" s="4" t="s">
        <v>17</v>
      </c>
      <c r="M26" s="14"/>
      <c r="N26" s="14"/>
      <c r="O26" s="44"/>
      <c r="P26" s="44"/>
      <c r="Q26" s="15"/>
      <c r="R26" s="15"/>
      <c r="S26" s="16"/>
    </row>
    <row r="27" spans="2:20" x14ac:dyDescent="0.2">
      <c r="B27" s="6" t="s">
        <v>0</v>
      </c>
      <c r="C27" s="7">
        <v>14.3</v>
      </c>
      <c r="D27" s="7">
        <v>3.2</v>
      </c>
      <c r="E27" s="48">
        <v>14.5</v>
      </c>
      <c r="F27" s="48">
        <v>2.9</v>
      </c>
      <c r="G27" s="11">
        <f>E27/C27-1</f>
        <v>1.3986013986013957E-2</v>
      </c>
      <c r="H27" s="11">
        <f>F27/D27-1</f>
        <v>-9.3750000000000111E-2</v>
      </c>
      <c r="I27" s="9">
        <f>E27-C27</f>
        <v>0.19999999999999929</v>
      </c>
      <c r="J27" s="10">
        <f t="shared" ref="J27:J28" si="20">F27-D27</f>
        <v>-0.30000000000000027</v>
      </c>
      <c r="L27" s="6" t="s">
        <v>0</v>
      </c>
      <c r="M27" s="7">
        <v>14.3</v>
      </c>
      <c r="N27" s="7">
        <v>3.2</v>
      </c>
      <c r="O27" s="49">
        <v>14.5</v>
      </c>
      <c r="P27" s="49">
        <v>2.9</v>
      </c>
      <c r="Q27" s="11">
        <f>O27/M27-1</f>
        <v>1.3986013986013957E-2</v>
      </c>
      <c r="R27" s="11">
        <f>P27/N27-1</f>
        <v>-9.3750000000000111E-2</v>
      </c>
      <c r="S27" s="9">
        <f>O27-M27</f>
        <v>0.19999999999999929</v>
      </c>
      <c r="T27" s="10">
        <f t="shared" ref="T27:T28" si="21">P27-N27</f>
        <v>-0.30000000000000027</v>
      </c>
    </row>
    <row r="28" spans="2:20" x14ac:dyDescent="0.2">
      <c r="B28" s="6" t="s">
        <v>1</v>
      </c>
      <c r="C28" s="7">
        <v>16.600000000000001</v>
      </c>
      <c r="D28" s="7">
        <v>3.9</v>
      </c>
      <c r="E28" s="48">
        <v>19.899999999999999</v>
      </c>
      <c r="F28" s="48">
        <v>6.1</v>
      </c>
      <c r="G28" s="11">
        <f>E28/C28-1</f>
        <v>0.19879518072289137</v>
      </c>
      <c r="H28" s="11">
        <f>F28/D28-1</f>
        <v>0.5641025641025641</v>
      </c>
      <c r="I28" s="12">
        <f>E28-C28</f>
        <v>3.2999999999999972</v>
      </c>
      <c r="J28" s="13">
        <f t="shared" si="20"/>
        <v>2.1999999999999997</v>
      </c>
      <c r="L28" s="6" t="s">
        <v>1</v>
      </c>
      <c r="M28" s="7">
        <v>16.600000000000001</v>
      </c>
      <c r="N28" s="7">
        <v>3.9</v>
      </c>
      <c r="O28" s="49">
        <v>19.899999999999999</v>
      </c>
      <c r="P28" s="49">
        <v>6.1</v>
      </c>
      <c r="Q28" s="11">
        <f>O28/M28-1</f>
        <v>0.19879518072289137</v>
      </c>
      <c r="R28" s="11">
        <f>P28/N28-1</f>
        <v>0.5641025641025641</v>
      </c>
      <c r="S28" s="12">
        <f>O28-M28</f>
        <v>3.2999999999999972</v>
      </c>
      <c r="T28" s="13">
        <f t="shared" si="21"/>
        <v>2.1999999999999997</v>
      </c>
    </row>
    <row r="29" spans="2:20" x14ac:dyDescent="0.2">
      <c r="B29" s="4" t="s">
        <v>11</v>
      </c>
      <c r="C29" s="14"/>
      <c r="D29" s="14"/>
      <c r="E29" s="14"/>
      <c r="F29" s="14"/>
      <c r="G29" s="15"/>
      <c r="H29" s="15"/>
      <c r="I29" s="16"/>
      <c r="L29" s="4" t="s">
        <v>11</v>
      </c>
      <c r="M29" s="14"/>
      <c r="N29" s="14"/>
      <c r="O29" s="14"/>
      <c r="P29" s="14"/>
      <c r="Q29" s="15"/>
      <c r="R29" s="15"/>
      <c r="S29" s="16"/>
    </row>
    <row r="30" spans="2:20" x14ac:dyDescent="0.2">
      <c r="B30" s="30" t="s">
        <v>0</v>
      </c>
      <c r="C30" s="10">
        <v>36.799999999999997</v>
      </c>
      <c r="D30" s="9">
        <v>11.4</v>
      </c>
      <c r="E30" s="10">
        <v>37.4</v>
      </c>
      <c r="F30" s="10">
        <v>9.1999999999999993</v>
      </c>
      <c r="G30" s="11">
        <f>E30/C30-1</f>
        <v>1.6304347826086918E-2</v>
      </c>
      <c r="H30" s="11">
        <f>F30/D30-1</f>
        <v>-0.19298245614035092</v>
      </c>
      <c r="I30" s="32">
        <f>E30-C30</f>
        <v>0.60000000000000142</v>
      </c>
      <c r="J30" s="10">
        <f t="shared" ref="J30:J31" si="22">F30-D30</f>
        <v>-2.2000000000000011</v>
      </c>
      <c r="L30" s="30" t="s">
        <v>0</v>
      </c>
      <c r="M30" s="10">
        <v>36.799999999999997</v>
      </c>
      <c r="N30" s="9">
        <v>11.4</v>
      </c>
      <c r="O30" s="10">
        <v>37.4</v>
      </c>
      <c r="P30" s="10">
        <v>9.1999999999999993</v>
      </c>
      <c r="Q30" s="11">
        <f>O30/M30-1</f>
        <v>1.6304347826086918E-2</v>
      </c>
      <c r="R30" s="11">
        <f>P30/N30-1</f>
        <v>-0.19298245614035092</v>
      </c>
      <c r="S30" s="32">
        <f>O30-M30</f>
        <v>0.60000000000000142</v>
      </c>
      <c r="T30" s="10">
        <f t="shared" ref="T30:T31" si="23">P30-N30</f>
        <v>-2.2000000000000011</v>
      </c>
    </row>
    <row r="31" spans="2:20" x14ac:dyDescent="0.2">
      <c r="B31" s="34" t="s">
        <v>1</v>
      </c>
      <c r="C31" s="13">
        <v>51.2</v>
      </c>
      <c r="D31" s="13">
        <v>23.8</v>
      </c>
      <c r="E31" s="13">
        <v>52.5</v>
      </c>
      <c r="F31" s="13">
        <v>19</v>
      </c>
      <c r="G31" s="50">
        <f>E31/C31-1</f>
        <v>2.5390625E-2</v>
      </c>
      <c r="H31" s="50">
        <f>F31/D31-1</f>
        <v>-0.20168067226890762</v>
      </c>
      <c r="I31" s="41">
        <f>E31-C31</f>
        <v>1.2999999999999972</v>
      </c>
      <c r="J31" s="13">
        <f t="shared" si="22"/>
        <v>-4.8000000000000007</v>
      </c>
      <c r="L31" s="34" t="s">
        <v>1</v>
      </c>
      <c r="M31" s="13">
        <v>51.2</v>
      </c>
      <c r="N31" s="13">
        <v>23.8</v>
      </c>
      <c r="O31" s="13">
        <v>52.5</v>
      </c>
      <c r="P31" s="13">
        <v>19</v>
      </c>
      <c r="Q31" s="50">
        <f>O31/M31-1</f>
        <v>2.5390625E-2</v>
      </c>
      <c r="R31" s="50">
        <f>P31/N31-1</f>
        <v>-0.20168067226890762</v>
      </c>
      <c r="S31" s="41">
        <f>O31-M31</f>
        <v>1.2999999999999972</v>
      </c>
      <c r="T31" s="13">
        <f t="shared" si="23"/>
        <v>-4.8000000000000007</v>
      </c>
    </row>
    <row r="32" spans="2:20" x14ac:dyDescent="0.2">
      <c r="B32" s="4" t="s">
        <v>12</v>
      </c>
      <c r="C32" s="14"/>
      <c r="D32" s="14"/>
      <c r="E32" s="14"/>
      <c r="F32" s="14"/>
      <c r="G32" s="15"/>
      <c r="H32" s="15"/>
      <c r="I32" s="16"/>
      <c r="L32" s="4" t="s">
        <v>12</v>
      </c>
      <c r="M32" s="14"/>
      <c r="N32" s="14"/>
      <c r="O32" s="14"/>
      <c r="P32" s="14"/>
      <c r="Q32" s="15"/>
      <c r="R32" s="15"/>
      <c r="S32" s="16"/>
    </row>
    <row r="33" spans="2:20" x14ac:dyDescent="0.2">
      <c r="B33" s="30" t="s">
        <v>0</v>
      </c>
      <c r="C33" s="45">
        <v>19</v>
      </c>
      <c r="D33" s="51">
        <v>16.100000000000001</v>
      </c>
      <c r="E33" s="45">
        <v>18.5</v>
      </c>
      <c r="F33" s="45">
        <v>15.2</v>
      </c>
      <c r="G33" s="11">
        <f>E33/C33-1</f>
        <v>-2.6315789473684181E-2</v>
      </c>
      <c r="H33" s="11">
        <f>F33/D33-1</f>
        <v>-5.5900621118012528E-2</v>
      </c>
      <c r="I33" s="9">
        <f>E33-C33</f>
        <v>-0.5</v>
      </c>
      <c r="J33" s="10">
        <f t="shared" ref="J33:J34" si="24">F33-D33</f>
        <v>-0.90000000000000213</v>
      </c>
      <c r="L33" s="30" t="s">
        <v>0</v>
      </c>
      <c r="M33" s="45">
        <v>19</v>
      </c>
      <c r="N33" s="51">
        <v>16.100000000000001</v>
      </c>
      <c r="O33" s="45">
        <v>18.5</v>
      </c>
      <c r="P33" s="45">
        <v>15.2</v>
      </c>
      <c r="Q33" s="11">
        <f>O33/M33-1</f>
        <v>-2.6315789473684181E-2</v>
      </c>
      <c r="R33" s="11">
        <f>P33/N33-1</f>
        <v>-5.5900621118012528E-2</v>
      </c>
      <c r="S33" s="9">
        <f>O33-M33</f>
        <v>-0.5</v>
      </c>
      <c r="T33" s="10">
        <f t="shared" ref="T33:T34" si="25">P33-N33</f>
        <v>-0.90000000000000213</v>
      </c>
    </row>
    <row r="34" spans="2:20" x14ac:dyDescent="0.2">
      <c r="B34" s="34" t="s">
        <v>1</v>
      </c>
      <c r="C34" s="46">
        <v>9.1</v>
      </c>
      <c r="D34" s="46">
        <v>11.1</v>
      </c>
      <c r="E34" s="46">
        <v>9.5</v>
      </c>
      <c r="F34" s="46">
        <v>8.3000000000000007</v>
      </c>
      <c r="G34" s="50">
        <f>E34/C34-1</f>
        <v>4.3956043956044022E-2</v>
      </c>
      <c r="H34" s="50">
        <f>F34/D34-1</f>
        <v>-0.25225225225225212</v>
      </c>
      <c r="I34" s="12">
        <f>E34-C34</f>
        <v>0.40000000000000036</v>
      </c>
      <c r="J34" s="13">
        <f t="shared" si="24"/>
        <v>-2.7999999999999989</v>
      </c>
      <c r="L34" s="34" t="s">
        <v>1</v>
      </c>
      <c r="M34" s="46">
        <v>9.1</v>
      </c>
      <c r="N34" s="46">
        <v>11.1</v>
      </c>
      <c r="O34" s="46">
        <v>9.5</v>
      </c>
      <c r="P34" s="46">
        <v>8.3000000000000007</v>
      </c>
      <c r="Q34" s="50">
        <f>O34/M34-1</f>
        <v>4.3956043956044022E-2</v>
      </c>
      <c r="R34" s="50">
        <f>P34/N34-1</f>
        <v>-0.25225225225225212</v>
      </c>
      <c r="S34" s="12">
        <f>O34-M34</f>
        <v>0.40000000000000036</v>
      </c>
      <c r="T34" s="13">
        <f t="shared" si="25"/>
        <v>-2.7999999999999989</v>
      </c>
    </row>
    <row r="35" spans="2:20" x14ac:dyDescent="0.2">
      <c r="B35" s="4" t="s">
        <v>13</v>
      </c>
      <c r="C35" s="14"/>
      <c r="D35" s="14"/>
      <c r="E35" s="14"/>
      <c r="F35" s="14"/>
      <c r="G35" s="15"/>
      <c r="H35" s="15"/>
      <c r="I35" s="16"/>
      <c r="L35" s="4" t="s">
        <v>13</v>
      </c>
      <c r="M35" s="14"/>
      <c r="N35" s="14"/>
      <c r="O35" s="14"/>
      <c r="P35" s="14"/>
      <c r="Q35" s="15"/>
      <c r="R35" s="15"/>
      <c r="S35" s="16"/>
    </row>
    <row r="36" spans="2:20" x14ac:dyDescent="0.2">
      <c r="B36" s="30" t="s">
        <v>0</v>
      </c>
      <c r="C36" s="10">
        <v>16.399999999999999</v>
      </c>
      <c r="D36" s="9">
        <v>13.9</v>
      </c>
      <c r="E36" s="10">
        <v>15</v>
      </c>
      <c r="F36" s="10">
        <v>12.5</v>
      </c>
      <c r="G36" s="11">
        <f>E36/C36-1</f>
        <v>-8.536585365853655E-2</v>
      </c>
      <c r="H36" s="11">
        <f>F36/D36-1</f>
        <v>-0.10071942446043169</v>
      </c>
      <c r="I36" s="9">
        <f>E36-C36</f>
        <v>-1.3999999999999986</v>
      </c>
      <c r="J36" s="10">
        <f t="shared" ref="J36:J37" si="26">F36-D36</f>
        <v>-1.4000000000000004</v>
      </c>
      <c r="L36" s="30" t="s">
        <v>0</v>
      </c>
      <c r="M36" s="10">
        <v>16.399999999999999</v>
      </c>
      <c r="N36" s="9">
        <v>13.9</v>
      </c>
      <c r="O36" s="10">
        <v>15</v>
      </c>
      <c r="P36" s="10">
        <v>12.5</v>
      </c>
      <c r="Q36" s="11">
        <f>O36/M36-1</f>
        <v>-8.536585365853655E-2</v>
      </c>
      <c r="R36" s="11">
        <f>P36/N36-1</f>
        <v>-0.10071942446043169</v>
      </c>
      <c r="S36" s="9">
        <f>O36-M36</f>
        <v>-1.3999999999999986</v>
      </c>
      <c r="T36" s="10">
        <f t="shared" ref="T36:T37" si="27">P36-N36</f>
        <v>-1.4000000000000004</v>
      </c>
    </row>
    <row r="37" spans="2:20" x14ac:dyDescent="0.2">
      <c r="B37" s="34" t="s">
        <v>1</v>
      </c>
      <c r="C37" s="13">
        <v>7</v>
      </c>
      <c r="D37" s="13">
        <v>8.5</v>
      </c>
      <c r="E37" s="13">
        <v>5.0999999999999996</v>
      </c>
      <c r="F37" s="13">
        <v>7</v>
      </c>
      <c r="G37" s="50">
        <f>E37/C37-1</f>
        <v>-0.27142857142857146</v>
      </c>
      <c r="H37" s="50">
        <f>F37/D37-1</f>
        <v>-0.17647058823529416</v>
      </c>
      <c r="I37" s="12">
        <f>E37-C37</f>
        <v>-1.9000000000000004</v>
      </c>
      <c r="J37" s="13">
        <f t="shared" si="26"/>
        <v>-1.5</v>
      </c>
      <c r="L37" s="34" t="s">
        <v>1</v>
      </c>
      <c r="M37" s="13">
        <v>7</v>
      </c>
      <c r="N37" s="13">
        <v>8.5</v>
      </c>
      <c r="O37" s="13">
        <v>5.0999999999999996</v>
      </c>
      <c r="P37" s="13">
        <v>7</v>
      </c>
      <c r="Q37" s="50">
        <f>O37/M37-1</f>
        <v>-0.27142857142857146</v>
      </c>
      <c r="R37" s="50">
        <f>P37/N37-1</f>
        <v>-0.17647058823529416</v>
      </c>
      <c r="S37" s="12">
        <f>O37-M37</f>
        <v>-1.9000000000000004</v>
      </c>
      <c r="T37" s="13">
        <f t="shared" si="27"/>
        <v>-1.5</v>
      </c>
    </row>
    <row r="38" spans="2:20" x14ac:dyDescent="0.2">
      <c r="B38" s="4" t="s">
        <v>14</v>
      </c>
      <c r="C38" s="14"/>
      <c r="D38" s="14"/>
      <c r="E38" s="14"/>
      <c r="F38" s="14"/>
      <c r="G38" s="15"/>
      <c r="H38" s="15"/>
      <c r="I38" s="16"/>
      <c r="L38" s="4" t="s">
        <v>14</v>
      </c>
      <c r="M38" s="14"/>
      <c r="N38" s="14"/>
      <c r="O38" s="14"/>
      <c r="P38" s="14"/>
      <c r="Q38" s="15"/>
      <c r="R38" s="15"/>
      <c r="S38" s="16"/>
    </row>
    <row r="39" spans="2:20" x14ac:dyDescent="0.2">
      <c r="B39" s="30" t="s">
        <v>0</v>
      </c>
      <c r="C39" s="10">
        <v>10.5</v>
      </c>
      <c r="D39" s="9">
        <v>3.3</v>
      </c>
      <c r="E39" s="10">
        <v>9.4</v>
      </c>
      <c r="F39" s="10">
        <v>3</v>
      </c>
      <c r="G39" s="11">
        <f>E39/C39-1</f>
        <v>-0.10476190476190472</v>
      </c>
      <c r="H39" s="11">
        <f>F39/D39-1</f>
        <v>-9.0909090909090828E-2</v>
      </c>
      <c r="I39" s="9">
        <f>E39-C39</f>
        <v>-1.0999999999999996</v>
      </c>
      <c r="J39" s="10">
        <f t="shared" ref="J39:J40" si="28">F39-D39</f>
        <v>-0.29999999999999982</v>
      </c>
      <c r="L39" s="30" t="s">
        <v>0</v>
      </c>
      <c r="M39" s="10">
        <v>10.5</v>
      </c>
      <c r="N39" s="9">
        <v>3.3</v>
      </c>
      <c r="O39" s="10">
        <v>9.4</v>
      </c>
      <c r="P39" s="10">
        <v>3</v>
      </c>
      <c r="Q39" s="11">
        <f>O39/M39-1</f>
        <v>-0.10476190476190472</v>
      </c>
      <c r="R39" s="11">
        <f>P39/N39-1</f>
        <v>-9.0909090909090828E-2</v>
      </c>
      <c r="S39" s="9">
        <f>O39-M39</f>
        <v>-1.0999999999999996</v>
      </c>
      <c r="T39" s="10">
        <f t="shared" ref="T39:T40" si="29">P39-N39</f>
        <v>-0.29999999999999982</v>
      </c>
    </row>
    <row r="40" spans="2:20" x14ac:dyDescent="0.2">
      <c r="B40" s="34" t="s">
        <v>1</v>
      </c>
      <c r="C40" s="13">
        <v>8.6</v>
      </c>
      <c r="D40" s="13">
        <v>3</v>
      </c>
      <c r="E40" s="13">
        <v>7.2</v>
      </c>
      <c r="F40" s="13">
        <v>2.4</v>
      </c>
      <c r="G40" s="50">
        <f>E40/C40-1</f>
        <v>-0.16279069767441856</v>
      </c>
      <c r="H40" s="50">
        <f>F40/D40-1</f>
        <v>-0.20000000000000007</v>
      </c>
      <c r="I40" s="12">
        <f>E40-C40</f>
        <v>-1.3999999999999995</v>
      </c>
      <c r="J40" s="13">
        <f t="shared" si="28"/>
        <v>-0.60000000000000009</v>
      </c>
      <c r="L40" s="34" t="s">
        <v>1</v>
      </c>
      <c r="M40" s="13">
        <v>8.6</v>
      </c>
      <c r="N40" s="13">
        <v>3</v>
      </c>
      <c r="O40" s="13">
        <v>7.2</v>
      </c>
      <c r="P40" s="13">
        <v>2.4</v>
      </c>
      <c r="Q40" s="50">
        <f>O40/M40-1</f>
        <v>-0.16279069767441856</v>
      </c>
      <c r="R40" s="50">
        <f>P40/N40-1</f>
        <v>-0.20000000000000007</v>
      </c>
      <c r="S40" s="12">
        <f>O40-M40</f>
        <v>-1.3999999999999995</v>
      </c>
      <c r="T40" s="13">
        <f t="shared" si="29"/>
        <v>-0.60000000000000009</v>
      </c>
    </row>
    <row r="41" spans="2:20" x14ac:dyDescent="0.2">
      <c r="B41" s="4" t="s">
        <v>15</v>
      </c>
      <c r="C41" s="14"/>
      <c r="D41" s="14"/>
      <c r="E41" s="14"/>
      <c r="F41" s="14"/>
      <c r="G41" s="15"/>
      <c r="H41" s="15"/>
      <c r="I41" s="16"/>
      <c r="L41" s="4" t="s">
        <v>15</v>
      </c>
      <c r="M41" s="14"/>
      <c r="N41" s="14"/>
      <c r="O41" s="14"/>
      <c r="P41" s="14"/>
      <c r="Q41" s="15"/>
      <c r="R41" s="15"/>
      <c r="S41" s="16"/>
    </row>
    <row r="42" spans="2:20" x14ac:dyDescent="0.2">
      <c r="B42" s="30" t="s">
        <v>0</v>
      </c>
      <c r="C42" s="10">
        <v>355</v>
      </c>
      <c r="D42" s="9">
        <v>104</v>
      </c>
      <c r="E42" s="45">
        <v>372</v>
      </c>
      <c r="F42" s="45">
        <v>92</v>
      </c>
      <c r="G42" s="11">
        <f>E42/C42-1</f>
        <v>4.7887323943661908E-2</v>
      </c>
      <c r="H42" s="11">
        <f>F42/D42-1</f>
        <v>-0.11538461538461542</v>
      </c>
      <c r="I42" s="9">
        <f>E42-C42</f>
        <v>17</v>
      </c>
      <c r="J42" s="10">
        <f t="shared" ref="J42:J43" si="30">F42-D42</f>
        <v>-12</v>
      </c>
      <c r="L42" s="30" t="s">
        <v>0</v>
      </c>
      <c r="M42" s="10">
        <v>355</v>
      </c>
      <c r="N42" s="9">
        <v>104</v>
      </c>
      <c r="O42" s="45">
        <v>372</v>
      </c>
      <c r="P42" s="45">
        <v>92</v>
      </c>
      <c r="Q42" s="11">
        <f>O42/M42-1</f>
        <v>4.7887323943661908E-2</v>
      </c>
      <c r="R42" s="11">
        <f>P42/N42-1</f>
        <v>-0.11538461538461542</v>
      </c>
      <c r="S42" s="9">
        <f>O42-M42</f>
        <v>17</v>
      </c>
      <c r="T42" s="10">
        <f t="shared" ref="T42:T43" si="31">P42-N42</f>
        <v>-12</v>
      </c>
    </row>
    <row r="43" spans="2:20" x14ac:dyDescent="0.2">
      <c r="B43" s="34" t="s">
        <v>1</v>
      </c>
      <c r="C43" s="13">
        <v>401</v>
      </c>
      <c r="D43" s="13">
        <v>96</v>
      </c>
      <c r="E43" s="46">
        <v>527</v>
      </c>
      <c r="F43" s="46">
        <v>127</v>
      </c>
      <c r="G43" s="50">
        <f>E43/C43-1</f>
        <v>0.31421446384039897</v>
      </c>
      <c r="H43" s="50">
        <f>F43/D43-1</f>
        <v>0.32291666666666674</v>
      </c>
      <c r="I43" s="12">
        <f>E43-C43</f>
        <v>126</v>
      </c>
      <c r="J43" s="13">
        <f t="shared" si="30"/>
        <v>31</v>
      </c>
      <c r="L43" s="34" t="s">
        <v>1</v>
      </c>
      <c r="M43" s="13">
        <v>401</v>
      </c>
      <c r="N43" s="13">
        <v>96</v>
      </c>
      <c r="O43" s="46">
        <v>527</v>
      </c>
      <c r="P43" s="46">
        <v>127</v>
      </c>
      <c r="Q43" s="50">
        <f>O43/M43-1</f>
        <v>0.31421446384039897</v>
      </c>
      <c r="R43" s="50">
        <f>P43/N43-1</f>
        <v>0.32291666666666674</v>
      </c>
      <c r="S43" s="12">
        <f>O43-M43</f>
        <v>126</v>
      </c>
      <c r="T43" s="13">
        <f t="shared" si="31"/>
        <v>31</v>
      </c>
    </row>
    <row r="44" spans="2:20" x14ac:dyDescent="0.2">
      <c r="B44" s="4" t="s">
        <v>16</v>
      </c>
      <c r="C44" s="14"/>
      <c r="D44" s="14"/>
      <c r="E44" s="14"/>
      <c r="F44" s="14"/>
      <c r="G44" s="15"/>
      <c r="H44" s="15"/>
      <c r="I44" s="16"/>
      <c r="L44" s="4" t="s">
        <v>16</v>
      </c>
      <c r="M44" s="14"/>
      <c r="N44" s="14"/>
      <c r="O44" s="14"/>
      <c r="P44" s="14"/>
      <c r="Q44" s="15"/>
      <c r="R44" s="15"/>
      <c r="S44" s="16"/>
    </row>
    <row r="45" spans="2:20" x14ac:dyDescent="0.2">
      <c r="B45" s="30" t="s">
        <v>0</v>
      </c>
      <c r="C45" s="10">
        <v>28</v>
      </c>
      <c r="D45" s="9">
        <v>7</v>
      </c>
      <c r="E45" s="45">
        <v>27.7</v>
      </c>
      <c r="F45" s="45">
        <v>6.7</v>
      </c>
      <c r="G45" s="11">
        <f>E45/C45-1</f>
        <v>-1.0714285714285787E-2</v>
      </c>
      <c r="H45" s="11">
        <f>F45/D45-1</f>
        <v>-4.2857142857142816E-2</v>
      </c>
      <c r="I45" s="9">
        <f>E45-C45</f>
        <v>-0.30000000000000071</v>
      </c>
      <c r="J45" s="10">
        <f t="shared" ref="J45:J46" si="32">F45-D45</f>
        <v>-0.29999999999999982</v>
      </c>
      <c r="L45" s="30" t="s">
        <v>0</v>
      </c>
      <c r="M45" s="10">
        <v>28</v>
      </c>
      <c r="N45" s="9">
        <v>7</v>
      </c>
      <c r="O45" s="45">
        <v>27.7</v>
      </c>
      <c r="P45" s="45">
        <v>6.7</v>
      </c>
      <c r="Q45" s="11">
        <f>O45/M45-1</f>
        <v>-1.0714285714285787E-2</v>
      </c>
      <c r="R45" s="11">
        <f>P45/N45-1</f>
        <v>-4.2857142857142816E-2</v>
      </c>
      <c r="S45" s="9">
        <f>O45-M45</f>
        <v>-0.30000000000000071</v>
      </c>
      <c r="T45" s="10">
        <f t="shared" ref="T45:T46" si="33">P45-N45</f>
        <v>-0.29999999999999982</v>
      </c>
    </row>
    <row r="46" spans="2:20" x14ac:dyDescent="0.2">
      <c r="B46" s="34" t="s">
        <v>1</v>
      </c>
      <c r="C46" s="13">
        <v>30.1</v>
      </c>
      <c r="D46" s="13">
        <v>10.7</v>
      </c>
      <c r="E46" s="46">
        <v>32.200000000000003</v>
      </c>
      <c r="F46" s="46">
        <v>10.8</v>
      </c>
      <c r="G46" s="50">
        <f>E46/C46-1</f>
        <v>6.976744186046524E-2</v>
      </c>
      <c r="H46" s="50">
        <f>F46/D46-1</f>
        <v>9.3457943925234765E-3</v>
      </c>
      <c r="I46" s="41">
        <f>E46-C46</f>
        <v>2.1000000000000014</v>
      </c>
      <c r="J46" s="13">
        <f t="shared" si="32"/>
        <v>0.10000000000000142</v>
      </c>
      <c r="L46" s="34" t="s">
        <v>1</v>
      </c>
      <c r="M46" s="13">
        <v>30.1</v>
      </c>
      <c r="N46" s="13">
        <v>10.7</v>
      </c>
      <c r="O46" s="46">
        <v>32.200000000000003</v>
      </c>
      <c r="P46" s="46">
        <v>10.8</v>
      </c>
      <c r="Q46" s="50">
        <f>O46/M46-1</f>
        <v>6.976744186046524E-2</v>
      </c>
      <c r="R46" s="50">
        <f>P46/N46-1</f>
        <v>9.3457943925234765E-3</v>
      </c>
      <c r="S46" s="41">
        <f>O46-M46</f>
        <v>2.1000000000000014</v>
      </c>
      <c r="T46" s="13">
        <f t="shared" si="33"/>
        <v>0.10000000000000142</v>
      </c>
    </row>
  </sheetData>
  <mergeCells count="18">
    <mergeCell ref="C22:D22"/>
    <mergeCell ref="E22:F22"/>
    <mergeCell ref="M22:N22"/>
    <mergeCell ref="O22:P22"/>
    <mergeCell ref="Q22:R22"/>
    <mergeCell ref="S22:T22"/>
    <mergeCell ref="G22:H22"/>
    <mergeCell ref="I22:J22"/>
    <mergeCell ref="B2:J2"/>
    <mergeCell ref="L2:T2"/>
    <mergeCell ref="M3:N3"/>
    <mergeCell ref="O3:P3"/>
    <mergeCell ref="Q3:R3"/>
    <mergeCell ref="S3:T3"/>
    <mergeCell ref="C3:D3"/>
    <mergeCell ref="E3:F3"/>
    <mergeCell ref="G3:H3"/>
    <mergeCell ref="I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o N. Ide</dc:creator>
  <cp:lastModifiedBy>Bernardo N. Ide</cp:lastModifiedBy>
  <dcterms:created xsi:type="dcterms:W3CDTF">2021-04-01T20:10:27Z</dcterms:created>
  <dcterms:modified xsi:type="dcterms:W3CDTF">2021-05-21T14:11:17Z</dcterms:modified>
</cp:coreProperties>
</file>